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autoCompressPictures="0" defaultThemeVersion="124226"/>
  <bookViews>
    <workbookView xWindow="780" yWindow="3465" windowWidth="19440" windowHeight="122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/>
  <c r="M7"/>
  <c r="M6"/>
  <c r="M5"/>
  <c r="M8"/>
  <c r="M9"/>
  <c r="M10"/>
  <c r="M11"/>
  <c r="M12"/>
  <c r="L8"/>
  <c r="L9"/>
  <c r="L10"/>
  <c r="L11"/>
  <c r="L12"/>
  <c r="K11"/>
  <c r="J11"/>
  <c r="K7"/>
  <c r="J7"/>
  <c r="K6"/>
  <c r="J6"/>
  <c r="K5"/>
  <c r="J5"/>
  <c r="K3"/>
  <c r="J3"/>
  <c r="H6"/>
  <c r="I6"/>
  <c r="L6"/>
  <c r="I3"/>
  <c r="L3"/>
  <c r="I5"/>
  <c r="L5"/>
  <c r="I7"/>
  <c r="L7"/>
  <c r="I8"/>
  <c r="I9"/>
  <c r="I10"/>
  <c r="I11"/>
  <c r="I12"/>
  <c r="H5"/>
  <c r="H7"/>
  <c r="H8"/>
  <c r="H9"/>
  <c r="H10"/>
  <c r="H11"/>
  <c r="H12"/>
  <c r="H3"/>
</calcChain>
</file>

<file path=xl/sharedStrings.xml><?xml version="1.0" encoding="utf-8"?>
<sst xmlns="http://schemas.openxmlformats.org/spreadsheetml/2006/main" count="47" uniqueCount="20">
  <si>
    <t>Feature</t>
  </si>
  <si>
    <t>Enh (&gt;0.8)</t>
  </si>
  <si>
    <t>Enh (all)</t>
  </si>
  <si>
    <t>PrL (&gt;0.8)</t>
  </si>
  <si>
    <t>PrL (all)</t>
  </si>
  <si>
    <t>Total number</t>
  </si>
  <si>
    <t>Overlap to TSS</t>
  </si>
  <si>
    <t>Overlap with p300</t>
  </si>
  <si>
    <t>Overlap with H3K4me1</t>
  </si>
  <si>
    <t>Overlap with H3K27ac</t>
  </si>
  <si>
    <t>Overlap with CHD7</t>
  </si>
  <si>
    <t>Overlap with p300, H3K4me1, H3K27ac or CHD7</t>
  </si>
  <si>
    <t>Percentage</t>
  </si>
  <si>
    <t>*</t>
  </si>
  <si>
    <t>Overlap with transcription factor peaks</t>
  </si>
  <si>
    <t>Average distance to TSS (bps)</t>
  </si>
  <si>
    <t>N/A</t>
  </si>
  <si>
    <t>Overlap to LincRNA</t>
  </si>
  <si>
    <t>Unk (30k)</t>
  </si>
  <si>
    <t>Unk (all)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Border="1" applyAlignment="1">
      <alignment horizontal="center" vertical="top" wrapText="1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top" wrapText="1"/>
    </xf>
    <xf numFmtId="164" fontId="0" fillId="0" borderId="0" xfId="0" applyNumberFormat="1" applyBorder="1" applyAlignment="1">
      <alignment horizontal="center" vertical="top" wrapText="1"/>
    </xf>
    <xf numFmtId="0" fontId="0" fillId="0" borderId="0" xfId="0" applyBorder="1" applyAlignment="1">
      <alignment horizontal="center" wrapText="1"/>
    </xf>
    <xf numFmtId="0" fontId="0" fillId="0" borderId="2" xfId="0" applyBorder="1"/>
    <xf numFmtId="0" fontId="0" fillId="0" borderId="2" xfId="0" applyBorder="1" applyAlignment="1">
      <alignment vertical="top" wrapText="1"/>
    </xf>
    <xf numFmtId="0" fontId="0" fillId="0" borderId="3" xfId="0" applyBorder="1" applyAlignment="1">
      <alignment horizontal="center" vertical="top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top" wrapText="1"/>
    </xf>
    <xf numFmtId="1" fontId="0" fillId="0" borderId="3" xfId="0" applyNumberFormat="1" applyBorder="1" applyAlignment="1">
      <alignment horizontal="center" vertical="top" wrapText="1"/>
    </xf>
    <xf numFmtId="164" fontId="0" fillId="0" borderId="3" xfId="0" applyNumberFormat="1" applyBorder="1" applyAlignment="1">
      <alignment horizontal="center" vertical="top" wrapText="1"/>
    </xf>
    <xf numFmtId="0" fontId="0" fillId="0" borderId="2" xfId="0" applyNumberFormat="1" applyBorder="1" applyAlignment="1">
      <alignment horizontal="center" vertical="top" wrapText="1"/>
    </xf>
    <xf numFmtId="1" fontId="0" fillId="0" borderId="2" xfId="0" applyNumberFormat="1" applyBorder="1" applyAlignment="1">
      <alignment horizontal="center" vertical="top" wrapText="1"/>
    </xf>
    <xf numFmtId="164" fontId="0" fillId="0" borderId="2" xfId="0" applyNumberFormat="1" applyBorder="1" applyAlignment="1">
      <alignment horizontal="center" vertical="top" wrapText="1"/>
    </xf>
    <xf numFmtId="0" fontId="0" fillId="0" borderId="4" xfId="0" applyBorder="1" applyAlignment="1">
      <alignment vertical="top" wrapText="1"/>
    </xf>
    <xf numFmtId="0" fontId="0" fillId="0" borderId="5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164" fontId="0" fillId="0" borderId="5" xfId="0" applyNumberFormat="1" applyBorder="1" applyAlignment="1">
      <alignment horizontal="center" vertical="top" wrapText="1"/>
    </xf>
    <xf numFmtId="164" fontId="0" fillId="0" borderId="6" xfId="0" applyNumberFormat="1" applyBorder="1" applyAlignment="1">
      <alignment horizontal="center" vertical="top" wrapText="1"/>
    </xf>
    <xf numFmtId="164" fontId="0" fillId="0" borderId="4" xfId="0" applyNumberFormat="1" applyBorder="1" applyAlignment="1">
      <alignment horizontal="center" vertical="top" wrapText="1"/>
    </xf>
    <xf numFmtId="0" fontId="0" fillId="0" borderId="1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Border="1" applyAlignment="1">
      <alignment horizontal="center" vertical="top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"/>
  <sheetViews>
    <sheetView tabSelected="1" workbookViewId="0">
      <selection activeCell="D22" sqref="D22"/>
    </sheetView>
  </sheetViews>
  <sheetFormatPr defaultColWidth="8.85546875" defaultRowHeight="15"/>
  <cols>
    <col min="1" max="1" width="43.140625" customWidth="1"/>
    <col min="2" max="14" width="15.42578125" customWidth="1"/>
  </cols>
  <sheetData>
    <row r="1" spans="1:13" ht="15.75" thickBot="1">
      <c r="A1" s="25"/>
      <c r="B1" s="26" t="s">
        <v>5</v>
      </c>
      <c r="C1" s="27"/>
      <c r="D1" s="27"/>
      <c r="E1" s="27"/>
      <c r="F1" s="27"/>
      <c r="G1" s="28"/>
      <c r="H1" s="26" t="s">
        <v>12</v>
      </c>
      <c r="I1" s="27"/>
      <c r="J1" s="27"/>
      <c r="K1" s="27"/>
      <c r="L1" s="27"/>
      <c r="M1" s="28"/>
    </row>
    <row r="2" spans="1:13">
      <c r="A2" s="8" t="s">
        <v>0</v>
      </c>
      <c r="B2" s="9" t="s">
        <v>1</v>
      </c>
      <c r="C2" s="1" t="s">
        <v>2</v>
      </c>
      <c r="D2" s="1" t="s">
        <v>3</v>
      </c>
      <c r="E2" s="1" t="s">
        <v>4</v>
      </c>
      <c r="F2" s="2" t="s">
        <v>18</v>
      </c>
      <c r="G2" s="10" t="s">
        <v>19</v>
      </c>
      <c r="H2" s="9" t="s">
        <v>1</v>
      </c>
      <c r="I2" s="1" t="s">
        <v>2</v>
      </c>
      <c r="J2" s="1" t="s">
        <v>3</v>
      </c>
      <c r="K2" s="1" t="s">
        <v>4</v>
      </c>
      <c r="L2" s="3" t="s">
        <v>18</v>
      </c>
      <c r="M2" s="11" t="s">
        <v>19</v>
      </c>
    </row>
    <row r="3" spans="1:13">
      <c r="A3" s="8" t="s">
        <v>5</v>
      </c>
      <c r="B3" s="9">
        <v>1277</v>
      </c>
      <c r="C3" s="1">
        <v>19200</v>
      </c>
      <c r="D3" s="1">
        <v>21581</v>
      </c>
      <c r="E3" s="1">
        <v>67672</v>
      </c>
      <c r="F3" s="1">
        <v>30000</v>
      </c>
      <c r="G3" s="11">
        <v>2567872</v>
      </c>
      <c r="H3" s="13">
        <f>100*B3/B$3</f>
        <v>100</v>
      </c>
      <c r="I3" s="4">
        <f>100*C3/C$3</f>
        <v>100</v>
      </c>
      <c r="J3" s="4">
        <f>100*D3/D$3</f>
        <v>100</v>
      </c>
      <c r="K3" s="4">
        <f>100*E3/E$3</f>
        <v>100</v>
      </c>
      <c r="L3" s="4">
        <f>100*F3/F$3</f>
        <v>100</v>
      </c>
      <c r="M3" s="15">
        <f t="shared" ref="M3" si="0">100*G3/G$3</f>
        <v>100</v>
      </c>
    </row>
    <row r="4" spans="1:13">
      <c r="A4" s="7" t="s">
        <v>15</v>
      </c>
      <c r="B4" s="9">
        <v>33626</v>
      </c>
      <c r="C4" s="1">
        <v>30326</v>
      </c>
      <c r="D4" s="1">
        <v>2757</v>
      </c>
      <c r="E4" s="1">
        <v>10764</v>
      </c>
      <c r="F4" s="1">
        <v>1335063</v>
      </c>
      <c r="G4" s="12">
        <v>157671</v>
      </c>
      <c r="H4" s="13" t="s">
        <v>16</v>
      </c>
      <c r="I4" s="4" t="s">
        <v>16</v>
      </c>
      <c r="J4" s="4" t="s">
        <v>16</v>
      </c>
      <c r="K4" s="4" t="s">
        <v>16</v>
      </c>
      <c r="L4" s="4" t="s">
        <v>16</v>
      </c>
      <c r="M4" s="16" t="s">
        <v>16</v>
      </c>
    </row>
    <row r="5" spans="1:13">
      <c r="A5" s="8" t="s">
        <v>6</v>
      </c>
      <c r="B5" s="9">
        <v>9</v>
      </c>
      <c r="C5" s="1">
        <v>128</v>
      </c>
      <c r="D5" s="1">
        <v>9805</v>
      </c>
      <c r="E5" s="1">
        <v>12512</v>
      </c>
      <c r="F5" s="1">
        <v>0</v>
      </c>
      <c r="G5" s="11">
        <v>28010</v>
      </c>
      <c r="H5" s="14">
        <f t="shared" ref="H5:L7" si="1">100*B5/B$3</f>
        <v>0.70477682067345337</v>
      </c>
      <c r="I5" s="5">
        <f t="shared" si="1"/>
        <v>0.66666666666666663</v>
      </c>
      <c r="J5" s="5">
        <f t="shared" si="1"/>
        <v>45.433483156480236</v>
      </c>
      <c r="K5" s="5">
        <f t="shared" si="1"/>
        <v>18.489183118571937</v>
      </c>
      <c r="L5" s="5">
        <f t="shared" si="1"/>
        <v>0</v>
      </c>
      <c r="M5" s="17">
        <f t="shared" ref="M5:M7" si="2">100*G5/G$3</f>
        <v>1.0907864566458141</v>
      </c>
    </row>
    <row r="6" spans="1:13">
      <c r="A6" s="8" t="s">
        <v>17</v>
      </c>
      <c r="B6" s="9">
        <v>22</v>
      </c>
      <c r="C6" s="1">
        <v>135</v>
      </c>
      <c r="D6" s="29">
        <v>233</v>
      </c>
      <c r="E6" s="29">
        <v>501</v>
      </c>
      <c r="F6" s="1">
        <v>0</v>
      </c>
      <c r="G6" s="12">
        <v>1739</v>
      </c>
      <c r="H6" s="14">
        <f t="shared" si="1"/>
        <v>1.7227877838684416</v>
      </c>
      <c r="I6" s="5">
        <f t="shared" si="1"/>
        <v>0.703125</v>
      </c>
      <c r="J6" s="5">
        <f t="shared" si="1"/>
        <v>1.0796533988230388</v>
      </c>
      <c r="K6" s="5">
        <f t="shared" si="1"/>
        <v>0.74033573708476175</v>
      </c>
      <c r="L6" s="5">
        <f t="shared" si="1"/>
        <v>0</v>
      </c>
      <c r="M6" s="17">
        <f t="shared" si="2"/>
        <v>6.772144405951698E-2</v>
      </c>
    </row>
    <row r="7" spans="1:13">
      <c r="A7" s="8" t="s">
        <v>14</v>
      </c>
      <c r="B7" s="9">
        <v>1065</v>
      </c>
      <c r="C7" s="1">
        <v>7367</v>
      </c>
      <c r="D7" s="1">
        <v>13311</v>
      </c>
      <c r="E7" s="1">
        <v>25302</v>
      </c>
      <c r="F7" s="1">
        <v>0</v>
      </c>
      <c r="G7" s="11">
        <v>37349</v>
      </c>
      <c r="H7" s="14">
        <f t="shared" si="1"/>
        <v>83.398590446358654</v>
      </c>
      <c r="I7" s="5">
        <f t="shared" si="1"/>
        <v>38.369791666666664</v>
      </c>
      <c r="J7" s="5">
        <f t="shared" si="1"/>
        <v>61.679254900143647</v>
      </c>
      <c r="K7" s="5">
        <f t="shared" si="1"/>
        <v>37.3891712968436</v>
      </c>
      <c r="L7" s="5">
        <f t="shared" si="1"/>
        <v>0</v>
      </c>
      <c r="M7" s="17">
        <f t="shared" si="2"/>
        <v>1.4544728086135135</v>
      </c>
    </row>
    <row r="8" spans="1:13">
      <c r="A8" s="8" t="s">
        <v>7</v>
      </c>
      <c r="B8" s="9">
        <v>1093</v>
      </c>
      <c r="C8" s="1">
        <v>7627</v>
      </c>
      <c r="D8" s="1" t="s">
        <v>13</v>
      </c>
      <c r="E8" s="1" t="s">
        <v>13</v>
      </c>
      <c r="F8" s="1">
        <v>0</v>
      </c>
      <c r="G8" s="12">
        <v>9021</v>
      </c>
      <c r="H8" s="14">
        <f t="shared" ref="H8:I12" si="3">100*B8/B$3</f>
        <v>85.5912294440094</v>
      </c>
      <c r="I8" s="5">
        <f t="shared" si="3"/>
        <v>39.723958333333336</v>
      </c>
      <c r="J8" s="1" t="s">
        <v>13</v>
      </c>
      <c r="K8" s="1" t="s">
        <v>13</v>
      </c>
      <c r="L8" s="5">
        <f t="shared" ref="L8:L12" si="4">100*F8/F$3</f>
        <v>0</v>
      </c>
      <c r="M8" s="17">
        <f t="shared" ref="M8:M12" si="5">100*G8/G$3</f>
        <v>0.35130255713680431</v>
      </c>
    </row>
    <row r="9" spans="1:13">
      <c r="A9" s="8" t="s">
        <v>8</v>
      </c>
      <c r="B9" s="9">
        <v>733</v>
      </c>
      <c r="C9" s="1">
        <v>8937</v>
      </c>
      <c r="D9" s="1" t="s">
        <v>13</v>
      </c>
      <c r="E9" s="1" t="s">
        <v>13</v>
      </c>
      <c r="F9" s="1">
        <v>0</v>
      </c>
      <c r="G9" s="12">
        <v>38298</v>
      </c>
      <c r="H9" s="14">
        <f t="shared" si="3"/>
        <v>57.400156617071261</v>
      </c>
      <c r="I9" s="5">
        <f t="shared" si="3"/>
        <v>46.546875</v>
      </c>
      <c r="J9" s="1" t="s">
        <v>13</v>
      </c>
      <c r="K9" s="1" t="s">
        <v>13</v>
      </c>
      <c r="L9" s="5">
        <f t="shared" si="4"/>
        <v>0</v>
      </c>
      <c r="M9" s="17">
        <f t="shared" si="5"/>
        <v>1.4914294793509957</v>
      </c>
    </row>
    <row r="10" spans="1:13">
      <c r="A10" s="8" t="s">
        <v>9</v>
      </c>
      <c r="B10" s="9">
        <v>559</v>
      </c>
      <c r="C10" s="6">
        <v>5647</v>
      </c>
      <c r="D10" s="1" t="s">
        <v>13</v>
      </c>
      <c r="E10" s="1" t="s">
        <v>13</v>
      </c>
      <c r="F10" s="1">
        <v>0</v>
      </c>
      <c r="G10" s="12">
        <v>18690</v>
      </c>
      <c r="H10" s="14">
        <f t="shared" si="3"/>
        <v>43.774471417384497</v>
      </c>
      <c r="I10" s="5">
        <f t="shared" si="3"/>
        <v>29.411458333333332</v>
      </c>
      <c r="J10" s="1" t="s">
        <v>13</v>
      </c>
      <c r="K10" s="1" t="s">
        <v>13</v>
      </c>
      <c r="L10" s="5">
        <f t="shared" si="4"/>
        <v>0</v>
      </c>
      <c r="M10" s="17">
        <f t="shared" si="5"/>
        <v>0.72784001694788525</v>
      </c>
    </row>
    <row r="11" spans="1:13">
      <c r="A11" s="8" t="s">
        <v>10</v>
      </c>
      <c r="B11" s="9">
        <v>770</v>
      </c>
      <c r="C11" s="1">
        <v>4945</v>
      </c>
      <c r="D11" s="1">
        <v>2049</v>
      </c>
      <c r="E11" s="1">
        <v>6618</v>
      </c>
      <c r="F11" s="1">
        <v>0</v>
      </c>
      <c r="G11" s="12">
        <v>5220</v>
      </c>
      <c r="H11" s="14">
        <f t="shared" si="3"/>
        <v>60.297572435395459</v>
      </c>
      <c r="I11" s="5">
        <f t="shared" si="3"/>
        <v>25.755208333333332</v>
      </c>
      <c r="J11" s="5">
        <f>100*D11/D$3</f>
        <v>9.494462721838655</v>
      </c>
      <c r="K11" s="5">
        <f>100*E11/E$3</f>
        <v>9.7795247665208649</v>
      </c>
      <c r="L11" s="5">
        <f t="shared" si="4"/>
        <v>0</v>
      </c>
      <c r="M11" s="17">
        <f t="shared" si="5"/>
        <v>0.2032811604316726</v>
      </c>
    </row>
    <row r="12" spans="1:13">
      <c r="A12" s="18" t="s">
        <v>11</v>
      </c>
      <c r="B12" s="19">
        <v>1209</v>
      </c>
      <c r="C12" s="20">
        <v>13221</v>
      </c>
      <c r="D12" s="20" t="s">
        <v>13</v>
      </c>
      <c r="E12" s="20" t="s">
        <v>13</v>
      </c>
      <c r="F12" s="20">
        <v>0</v>
      </c>
      <c r="G12" s="21">
        <v>54678</v>
      </c>
      <c r="H12" s="22">
        <f t="shared" si="3"/>
        <v>94.675019577133909</v>
      </c>
      <c r="I12" s="23">
        <f t="shared" si="3"/>
        <v>68.859375</v>
      </c>
      <c r="J12" s="20" t="s">
        <v>13</v>
      </c>
      <c r="K12" s="20" t="s">
        <v>13</v>
      </c>
      <c r="L12" s="23">
        <f t="shared" si="4"/>
        <v>0</v>
      </c>
      <c r="M12" s="24">
        <f t="shared" si="5"/>
        <v>2.1293117413952096</v>
      </c>
    </row>
  </sheetData>
  <mergeCells count="2">
    <mergeCell ref="H1:M1"/>
    <mergeCell ref="B1:G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2-01-11T19:46:01Z</dcterms:created>
  <dcterms:modified xsi:type="dcterms:W3CDTF">2012-01-13T05:04:42Z</dcterms:modified>
</cp:coreProperties>
</file>